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rikame\Dropbox\uchida\#1NowWriting\＃1_20190123_NGS\3rd Submittion\"/>
    </mc:Choice>
  </mc:AlternateContent>
  <xr:revisionPtr revIDLastSave="0" documentId="13_ncr:1_{A37C8B3E-516C-4DA4-8217-613500C2795E}" xr6:coauthVersionLast="45" xr6:coauthVersionMax="45" xr10:uidLastSave="{00000000-0000-0000-0000-000000000000}"/>
  <bookViews>
    <workbookView xWindow="-110" yWindow="-110" windowWidth="19420" windowHeight="10560" xr2:uid="{A5E1E81A-05A0-42AD-88D8-CAE8CBE30BAC}"/>
  </bookViews>
  <sheets>
    <sheet name="PJ3_Table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19" i="1" l="1"/>
  <c r="N19" i="1"/>
  <c r="M19" i="1"/>
  <c r="L19" i="1"/>
  <c r="K19" i="1"/>
  <c r="J19" i="1"/>
  <c r="I19" i="1"/>
  <c r="H19" i="1"/>
  <c r="G19" i="1"/>
  <c r="F19" i="1"/>
  <c r="E19" i="1"/>
  <c r="D19" i="1"/>
  <c r="P18" i="1"/>
  <c r="P19" i="1" s="1"/>
  <c r="O12" i="1"/>
  <c r="N12" i="1"/>
  <c r="M12" i="1"/>
  <c r="L12" i="1"/>
  <c r="K12" i="1"/>
  <c r="J12" i="1"/>
  <c r="I12" i="1"/>
  <c r="H12" i="1"/>
  <c r="G12" i="1"/>
  <c r="F12" i="1"/>
  <c r="E12" i="1"/>
  <c r="D12" i="1"/>
  <c r="P11" i="1"/>
  <c r="P12" i="1" s="1"/>
  <c r="P9" i="1"/>
  <c r="P8" i="1"/>
  <c r="P6" i="1"/>
  <c r="P5" i="1"/>
</calcChain>
</file>

<file path=xl/sharedStrings.xml><?xml version="1.0" encoding="utf-8"?>
<sst xmlns="http://schemas.openxmlformats.org/spreadsheetml/2006/main" count="38" uniqueCount="30">
  <si>
    <t>month</t>
    <phoneticPr fontId="2"/>
  </si>
  <si>
    <t xml:space="preserve">  July</t>
    <phoneticPr fontId="2"/>
  </si>
  <si>
    <t xml:space="preserve">  November</t>
    <phoneticPr fontId="2"/>
  </si>
  <si>
    <t>site</t>
    <phoneticPr fontId="2"/>
  </si>
  <si>
    <t>H1</t>
    <phoneticPr fontId="2"/>
  </si>
  <si>
    <t>H2</t>
  </si>
  <si>
    <t>H3</t>
  </si>
  <si>
    <t>N1</t>
    <phoneticPr fontId="2"/>
  </si>
  <si>
    <t>N2</t>
  </si>
  <si>
    <t>N3</t>
  </si>
  <si>
    <t>H1</t>
  </si>
  <si>
    <t>total</t>
    <phoneticPr fontId="2"/>
  </si>
  <si>
    <t>Num. of raw reads</t>
    <phoneticPr fontId="2"/>
  </si>
  <si>
    <t>Num. of filtered reads</t>
    <phoneticPr fontId="2"/>
  </si>
  <si>
    <t>Num. of reads after remove singleton</t>
    <phoneticPr fontId="2"/>
  </si>
  <si>
    <t>Num. of reads assigned as aquatic intescts after BLAST search</t>
    <phoneticPr fontId="2"/>
  </si>
  <si>
    <t>Num. of reads after removing chimera</t>
    <phoneticPr fontId="2"/>
  </si>
  <si>
    <t>at family level (&gt;=85% sequence identity)</t>
    <phoneticPr fontId="2"/>
  </si>
  <si>
    <t>Num. of reads</t>
    <phoneticPr fontId="2"/>
  </si>
  <si>
    <t>% Aq.Ins/ raw reads</t>
    <phoneticPr fontId="2"/>
  </si>
  <si>
    <t>OTUs richness</t>
    <phoneticPr fontId="2"/>
  </si>
  <si>
    <t>OTUs richness*</t>
    <phoneticPr fontId="2"/>
  </si>
  <si>
    <t>Family richness</t>
    <phoneticPr fontId="2"/>
  </si>
  <si>
    <t>Family richness*</t>
    <phoneticPr fontId="2"/>
  </si>
  <si>
    <t>at genus level (&gt;=97% sequence identiy)</t>
    <phoneticPr fontId="2"/>
  </si>
  <si>
    <t>OTUs richness †</t>
    <phoneticPr fontId="2"/>
  </si>
  <si>
    <t>Genus richness</t>
    <phoneticPr fontId="2"/>
  </si>
  <si>
    <t>Genus richness †</t>
    <phoneticPr fontId="2"/>
  </si>
  <si>
    <t>standardized by sequence depth at 250 reads (*) and 150 read (†).</t>
    <phoneticPr fontId="2"/>
  </si>
  <si>
    <t>Table S2: output from eDNA metabarcoding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Segoe UI"/>
      <family val="2"/>
    </font>
    <font>
      <sz val="11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dashed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dashed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dashed">
        <color indexed="64"/>
      </right>
      <top style="thin">
        <color indexed="64"/>
      </top>
      <bottom style="thin">
        <color indexed="64"/>
      </bottom>
      <diagonal/>
    </border>
    <border>
      <left style="dashed">
        <color indexed="64"/>
      </left>
      <right/>
      <top style="thin">
        <color indexed="64"/>
      </top>
      <bottom style="thin">
        <color indexed="64"/>
      </bottom>
      <diagonal/>
    </border>
    <border>
      <left style="dashed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dashed">
        <color indexed="64"/>
      </right>
      <top/>
      <bottom style="medium">
        <color indexed="64"/>
      </bottom>
      <diagonal/>
    </border>
    <border>
      <left style="dashed">
        <color indexed="64"/>
      </left>
      <right/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14" fontId="0" fillId="0" borderId="0" xfId="0" applyNumberFormat="1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2" xfId="0" applyFont="1" applyBorder="1" applyAlignment="1">
      <alignment horizontal="right" vertical="center"/>
    </xf>
    <xf numFmtId="0" fontId="3" fillId="0" borderId="3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4" xfId="0" applyFont="1" applyBorder="1" applyAlignment="1">
      <alignment horizontal="right" vertical="center"/>
    </xf>
    <xf numFmtId="0" fontId="3" fillId="2" borderId="5" xfId="0" applyFont="1" applyFill="1" applyBorder="1">
      <alignment vertical="center"/>
    </xf>
    <xf numFmtId="0" fontId="3" fillId="2" borderId="6" xfId="0" applyFont="1" applyFill="1" applyBorder="1">
      <alignment vertical="center"/>
    </xf>
    <xf numFmtId="0" fontId="4" fillId="2" borderId="7" xfId="0" applyFont="1" applyFill="1" applyBorder="1" applyAlignment="1">
      <alignment horizontal="right" vertical="center"/>
    </xf>
    <xf numFmtId="0" fontId="3" fillId="0" borderId="2" xfId="0" applyFont="1" applyBorder="1">
      <alignment vertical="center"/>
    </xf>
    <xf numFmtId="38" fontId="3" fillId="0" borderId="0" xfId="1" applyFont="1" applyBorder="1">
      <alignment vertical="center"/>
    </xf>
    <xf numFmtId="38" fontId="3" fillId="0" borderId="0" xfId="1" applyFont="1">
      <alignment vertical="center"/>
    </xf>
    <xf numFmtId="38" fontId="3" fillId="0" borderId="2" xfId="1" applyFont="1" applyBorder="1">
      <alignment vertical="center"/>
    </xf>
    <xf numFmtId="38" fontId="4" fillId="3" borderId="8" xfId="0" applyNumberFormat="1" applyFont="1" applyFill="1" applyBorder="1">
      <alignment vertical="center"/>
    </xf>
    <xf numFmtId="0" fontId="3" fillId="0" borderId="0" xfId="0" applyFont="1" applyAlignment="1">
      <alignment vertical="top"/>
    </xf>
    <xf numFmtId="0" fontId="3" fillId="0" borderId="9" xfId="0" applyFont="1" applyBorder="1" applyAlignment="1">
      <alignment vertical="top"/>
    </xf>
    <xf numFmtId="9" fontId="3" fillId="2" borderId="6" xfId="0" applyNumberFormat="1" applyFont="1" applyFill="1" applyBorder="1">
      <alignment vertical="center"/>
    </xf>
    <xf numFmtId="38" fontId="3" fillId="2" borderId="5" xfId="1" applyFont="1" applyFill="1" applyBorder="1">
      <alignment vertical="center"/>
    </xf>
    <xf numFmtId="38" fontId="3" fillId="2" borderId="6" xfId="1" applyFont="1" applyFill="1" applyBorder="1">
      <alignment vertical="center"/>
    </xf>
    <xf numFmtId="38" fontId="4" fillId="2" borderId="7" xfId="0" applyNumberFormat="1" applyFont="1" applyFill="1" applyBorder="1">
      <alignment vertical="center"/>
    </xf>
    <xf numFmtId="9" fontId="3" fillId="0" borderId="2" xfId="0" applyNumberFormat="1" applyFont="1" applyBorder="1">
      <alignment vertical="center"/>
    </xf>
    <xf numFmtId="176" fontId="3" fillId="0" borderId="0" xfId="2" applyNumberFormat="1" applyFont="1" applyBorder="1">
      <alignment vertical="center"/>
    </xf>
    <xf numFmtId="176" fontId="3" fillId="0" borderId="2" xfId="2" applyNumberFormat="1" applyFont="1" applyBorder="1">
      <alignment vertical="center"/>
    </xf>
    <xf numFmtId="176" fontId="4" fillId="3" borderId="8" xfId="2" applyNumberFormat="1" applyFont="1" applyFill="1" applyBorder="1">
      <alignment vertical="center"/>
    </xf>
    <xf numFmtId="0" fontId="3" fillId="0" borderId="10" xfId="0" applyFont="1" applyBorder="1">
      <alignment vertical="center"/>
    </xf>
    <xf numFmtId="38" fontId="3" fillId="0" borderId="11" xfId="1" applyFont="1" applyBorder="1">
      <alignment vertical="center"/>
    </xf>
    <xf numFmtId="38" fontId="3" fillId="0" borderId="1" xfId="1" applyFont="1" applyBorder="1">
      <alignment vertical="center"/>
    </xf>
    <xf numFmtId="38" fontId="4" fillId="3" borderId="11" xfId="0" applyNumberFormat="1" applyFont="1" applyFill="1" applyBorder="1">
      <alignment vertical="center"/>
    </xf>
  </cellXfs>
  <cellStyles count="3">
    <cellStyle name="パーセント" xfId="2" builtinId="5"/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D68AE-3772-45EB-BAB7-1ED9C3E9498C}">
  <dimension ref="A2:P24"/>
  <sheetViews>
    <sheetView showGridLines="0" tabSelected="1" zoomScale="90" zoomScaleNormal="90" workbookViewId="0">
      <selection activeCell="B2" sqref="B2"/>
    </sheetView>
  </sheetViews>
  <sheetFormatPr defaultRowHeight="18" x14ac:dyDescent="0.55000000000000004"/>
  <cols>
    <col min="1" max="1" width="3.58203125" customWidth="1"/>
    <col min="2" max="2" width="5.4140625" customWidth="1"/>
    <col min="3" max="3" width="42.58203125" customWidth="1"/>
    <col min="16" max="16" width="9.58203125" bestFit="1" customWidth="1"/>
  </cols>
  <sheetData>
    <row r="2" spans="2:16" ht="18.5" thickBot="1" x14ac:dyDescent="0.6">
      <c r="B2" s="2" t="s">
        <v>29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16" x14ac:dyDescent="0.55000000000000004">
      <c r="B3" s="3"/>
      <c r="C3" s="4" t="s">
        <v>0</v>
      </c>
      <c r="D3" s="5" t="s">
        <v>1</v>
      </c>
      <c r="E3" s="5"/>
      <c r="F3" s="5"/>
      <c r="G3" s="5"/>
      <c r="H3" s="5"/>
      <c r="I3" s="6"/>
      <c r="J3" s="5" t="s">
        <v>2</v>
      </c>
      <c r="K3" s="5"/>
      <c r="L3" s="5"/>
      <c r="M3" s="5"/>
      <c r="N3" s="5"/>
      <c r="O3" s="5"/>
      <c r="P3" s="5"/>
    </row>
    <row r="4" spans="2:16" x14ac:dyDescent="0.55000000000000004">
      <c r="B4" s="5"/>
      <c r="C4" s="7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9" t="s">
        <v>9</v>
      </c>
      <c r="J4" s="8" t="s">
        <v>10</v>
      </c>
      <c r="K4" s="8" t="s">
        <v>5</v>
      </c>
      <c r="L4" s="8" t="s">
        <v>6</v>
      </c>
      <c r="M4" s="8" t="s">
        <v>7</v>
      </c>
      <c r="N4" s="8" t="s">
        <v>8</v>
      </c>
      <c r="O4" s="8" t="s">
        <v>9</v>
      </c>
      <c r="P4" s="10" t="s">
        <v>11</v>
      </c>
    </row>
    <row r="5" spans="2:16" ht="14.25" customHeight="1" x14ac:dyDescent="0.55000000000000004">
      <c r="B5" s="3" t="s">
        <v>12</v>
      </c>
      <c r="C5" s="11"/>
      <c r="D5" s="12">
        <v>58130</v>
      </c>
      <c r="E5" s="13">
        <v>124870</v>
      </c>
      <c r="F5" s="13">
        <v>148614</v>
      </c>
      <c r="G5" s="13">
        <v>54330</v>
      </c>
      <c r="H5" s="13">
        <v>60913</v>
      </c>
      <c r="I5" s="14">
        <v>62916</v>
      </c>
      <c r="J5" s="12">
        <v>159015</v>
      </c>
      <c r="K5" s="13">
        <v>51939</v>
      </c>
      <c r="L5" s="13">
        <v>54613</v>
      </c>
      <c r="M5" s="13">
        <v>168136</v>
      </c>
      <c r="N5" s="13">
        <v>171748</v>
      </c>
      <c r="O5" s="13">
        <v>149205</v>
      </c>
      <c r="P5" s="15">
        <f>SUM(D5:O5)</f>
        <v>1264429</v>
      </c>
    </row>
    <row r="6" spans="2:16" x14ac:dyDescent="0.55000000000000004">
      <c r="B6" s="3" t="s">
        <v>13</v>
      </c>
      <c r="C6" s="11"/>
      <c r="D6" s="12">
        <v>56697</v>
      </c>
      <c r="E6" s="13">
        <v>122384</v>
      </c>
      <c r="F6" s="13">
        <v>145593</v>
      </c>
      <c r="G6" s="13">
        <v>59396</v>
      </c>
      <c r="H6" s="13">
        <v>52681</v>
      </c>
      <c r="I6" s="14">
        <v>61479</v>
      </c>
      <c r="J6" s="12">
        <v>163677</v>
      </c>
      <c r="K6" s="13">
        <v>168413</v>
      </c>
      <c r="L6" s="13">
        <v>145639</v>
      </c>
      <c r="M6" s="13">
        <v>155025</v>
      </c>
      <c r="N6" s="13">
        <v>50728</v>
      </c>
      <c r="O6" s="13">
        <v>53464</v>
      </c>
      <c r="P6" s="15">
        <f t="shared" ref="P6:P18" si="0">SUM(D6:O6)</f>
        <v>1235176</v>
      </c>
    </row>
    <row r="7" spans="2:16" x14ac:dyDescent="0.55000000000000004">
      <c r="B7" s="3" t="s">
        <v>14</v>
      </c>
      <c r="C7" s="11"/>
      <c r="D7" s="12">
        <v>53803</v>
      </c>
      <c r="E7" s="13">
        <v>116649</v>
      </c>
      <c r="F7" s="13">
        <v>136700</v>
      </c>
      <c r="G7" s="13">
        <v>56121</v>
      </c>
      <c r="H7" s="13">
        <v>50001</v>
      </c>
      <c r="I7" s="14">
        <v>58273</v>
      </c>
      <c r="J7" s="12">
        <v>153815</v>
      </c>
      <c r="K7" s="13">
        <v>161461</v>
      </c>
      <c r="L7" s="13">
        <v>137835</v>
      </c>
      <c r="M7" s="13">
        <v>146232</v>
      </c>
      <c r="N7" s="13">
        <v>47443</v>
      </c>
      <c r="O7" s="13">
        <v>50667</v>
      </c>
      <c r="P7" s="15">
        <v>1169000</v>
      </c>
    </row>
    <row r="8" spans="2:16" x14ac:dyDescent="0.55000000000000004">
      <c r="B8" s="16" t="s">
        <v>15</v>
      </c>
      <c r="C8" s="11"/>
      <c r="D8" s="12">
        <v>4616</v>
      </c>
      <c r="E8" s="12">
        <v>11936</v>
      </c>
      <c r="F8" s="12">
        <v>6232</v>
      </c>
      <c r="G8" s="12">
        <v>5672</v>
      </c>
      <c r="H8" s="12">
        <v>8929</v>
      </c>
      <c r="I8" s="14">
        <v>4423</v>
      </c>
      <c r="J8" s="12">
        <v>5344</v>
      </c>
      <c r="K8" s="12">
        <v>31740</v>
      </c>
      <c r="L8" s="12">
        <v>5742</v>
      </c>
      <c r="M8" s="12">
        <v>38169</v>
      </c>
      <c r="N8" s="12">
        <v>7715</v>
      </c>
      <c r="O8" s="12">
        <v>399</v>
      </c>
      <c r="P8" s="15">
        <f>SUM(D8:O8)</f>
        <v>130917</v>
      </c>
    </row>
    <row r="9" spans="2:16" x14ac:dyDescent="0.55000000000000004">
      <c r="B9" s="5" t="s">
        <v>16</v>
      </c>
      <c r="C9" s="11"/>
      <c r="D9" s="12">
        <v>3231</v>
      </c>
      <c r="E9" s="12">
        <v>7654</v>
      </c>
      <c r="F9" s="12">
        <v>4847</v>
      </c>
      <c r="G9" s="12">
        <v>3643</v>
      </c>
      <c r="H9" s="12">
        <v>6905</v>
      </c>
      <c r="I9" s="14">
        <v>2914</v>
      </c>
      <c r="J9" s="12">
        <v>2619</v>
      </c>
      <c r="K9" s="12">
        <v>28952</v>
      </c>
      <c r="L9" s="12">
        <v>4518</v>
      </c>
      <c r="M9" s="12">
        <v>31275</v>
      </c>
      <c r="N9" s="12">
        <v>4988</v>
      </c>
      <c r="O9" s="12">
        <v>290</v>
      </c>
      <c r="P9" s="15">
        <f>SUM(D9:O9)</f>
        <v>101836</v>
      </c>
    </row>
    <row r="10" spans="2:16" x14ac:dyDescent="0.55000000000000004">
      <c r="B10" s="17"/>
      <c r="C10" s="18" t="s">
        <v>17</v>
      </c>
      <c r="D10" s="19"/>
      <c r="E10" s="19"/>
      <c r="F10" s="19"/>
      <c r="G10" s="19"/>
      <c r="H10" s="19"/>
      <c r="I10" s="20"/>
      <c r="J10" s="19"/>
      <c r="K10" s="19"/>
      <c r="L10" s="19"/>
      <c r="M10" s="19"/>
      <c r="N10" s="19"/>
      <c r="O10" s="19"/>
      <c r="P10" s="21"/>
    </row>
    <row r="11" spans="2:16" x14ac:dyDescent="0.55000000000000004">
      <c r="B11" s="3"/>
      <c r="C11" s="22" t="s">
        <v>18</v>
      </c>
      <c r="D11" s="12">
        <v>3230</v>
      </c>
      <c r="E11" s="12">
        <v>7571</v>
      </c>
      <c r="F11" s="12">
        <v>4792</v>
      </c>
      <c r="G11" s="12">
        <v>3641</v>
      </c>
      <c r="H11" s="12">
        <v>6873</v>
      </c>
      <c r="I11" s="14">
        <v>2900</v>
      </c>
      <c r="J11" s="12">
        <v>2591</v>
      </c>
      <c r="K11" s="12">
        <v>28926</v>
      </c>
      <c r="L11" s="12">
        <v>4487</v>
      </c>
      <c r="M11" s="12">
        <v>31237</v>
      </c>
      <c r="N11" s="12">
        <v>4981</v>
      </c>
      <c r="O11" s="12">
        <v>274</v>
      </c>
      <c r="P11" s="15">
        <f t="shared" si="0"/>
        <v>101503</v>
      </c>
    </row>
    <row r="12" spans="2:16" x14ac:dyDescent="0.55000000000000004">
      <c r="B12" s="3"/>
      <c r="C12" s="22" t="s">
        <v>19</v>
      </c>
      <c r="D12" s="23">
        <f t="shared" ref="D12:P12" si="1">D11/D5</f>
        <v>5.5565112678479273E-2</v>
      </c>
      <c r="E12" s="23">
        <f t="shared" si="1"/>
        <v>6.0631056298550493E-2</v>
      </c>
      <c r="F12" s="23">
        <f t="shared" si="1"/>
        <v>3.2244606833811078E-2</v>
      </c>
      <c r="G12" s="23">
        <f t="shared" si="1"/>
        <v>6.7016381373090378E-2</v>
      </c>
      <c r="H12" s="23">
        <f t="shared" si="1"/>
        <v>0.11283305698291005</v>
      </c>
      <c r="I12" s="24">
        <f t="shared" si="1"/>
        <v>4.6093203636594825E-2</v>
      </c>
      <c r="J12" s="23">
        <f t="shared" si="1"/>
        <v>1.6294060308775903E-2</v>
      </c>
      <c r="K12" s="23">
        <f t="shared" si="1"/>
        <v>0.55692254375324901</v>
      </c>
      <c r="L12" s="23">
        <f t="shared" si="1"/>
        <v>8.2159925292512773E-2</v>
      </c>
      <c r="M12" s="23">
        <f t="shared" si="1"/>
        <v>0.18578412713517628</v>
      </c>
      <c r="N12" s="23">
        <f t="shared" si="1"/>
        <v>2.9001793325104223E-2</v>
      </c>
      <c r="O12" s="23">
        <f t="shared" si="1"/>
        <v>1.8363995844643277E-3</v>
      </c>
      <c r="P12" s="25">
        <f t="shared" si="1"/>
        <v>8.0275760837500557E-2</v>
      </c>
    </row>
    <row r="13" spans="2:16" x14ac:dyDescent="0.55000000000000004">
      <c r="B13" s="3"/>
      <c r="C13" s="11" t="s">
        <v>20</v>
      </c>
      <c r="D13" s="12">
        <v>105</v>
      </c>
      <c r="E13" s="12">
        <v>298</v>
      </c>
      <c r="F13" s="12">
        <v>370</v>
      </c>
      <c r="G13" s="12">
        <v>282</v>
      </c>
      <c r="H13" s="12">
        <v>283</v>
      </c>
      <c r="I13" s="14">
        <v>179</v>
      </c>
      <c r="J13" s="12">
        <v>171</v>
      </c>
      <c r="K13" s="12">
        <v>752</v>
      </c>
      <c r="L13" s="12">
        <v>345</v>
      </c>
      <c r="M13" s="12">
        <v>809</v>
      </c>
      <c r="N13" s="12">
        <v>359</v>
      </c>
      <c r="O13" s="12">
        <v>61</v>
      </c>
      <c r="P13" s="15">
        <v>1854</v>
      </c>
    </row>
    <row r="14" spans="2:16" x14ac:dyDescent="0.55000000000000004">
      <c r="B14" s="3"/>
      <c r="C14" s="11" t="s">
        <v>21</v>
      </c>
      <c r="D14" s="12">
        <v>58</v>
      </c>
      <c r="E14" s="12">
        <v>67</v>
      </c>
      <c r="F14" s="12">
        <v>89</v>
      </c>
      <c r="G14" s="12">
        <v>87</v>
      </c>
      <c r="H14" s="12">
        <v>75</v>
      </c>
      <c r="I14" s="14">
        <v>62</v>
      </c>
      <c r="J14" s="12">
        <v>72</v>
      </c>
      <c r="K14" s="12">
        <v>70</v>
      </c>
      <c r="L14" s="12">
        <v>72</v>
      </c>
      <c r="M14" s="12">
        <v>54</v>
      </c>
      <c r="N14" s="12">
        <v>71</v>
      </c>
      <c r="O14" s="12">
        <v>57</v>
      </c>
      <c r="P14" s="15">
        <v>513</v>
      </c>
    </row>
    <row r="15" spans="2:16" x14ac:dyDescent="0.55000000000000004">
      <c r="B15" s="3"/>
      <c r="C15" s="11" t="s">
        <v>22</v>
      </c>
      <c r="D15" s="12">
        <v>32</v>
      </c>
      <c r="E15" s="12">
        <v>31</v>
      </c>
      <c r="F15" s="12">
        <v>41</v>
      </c>
      <c r="G15" s="12">
        <v>39</v>
      </c>
      <c r="H15" s="12">
        <v>36</v>
      </c>
      <c r="I15" s="14">
        <v>24</v>
      </c>
      <c r="J15" s="12">
        <v>38</v>
      </c>
      <c r="K15" s="12">
        <v>49</v>
      </c>
      <c r="L15" s="12">
        <v>32</v>
      </c>
      <c r="M15" s="12">
        <v>46</v>
      </c>
      <c r="N15" s="12">
        <v>36</v>
      </c>
      <c r="O15" s="12">
        <v>11</v>
      </c>
      <c r="P15" s="15">
        <v>93</v>
      </c>
    </row>
    <row r="16" spans="2:16" x14ac:dyDescent="0.55000000000000004">
      <c r="B16" s="3"/>
      <c r="C16" s="11" t="s">
        <v>23</v>
      </c>
      <c r="D16" s="12">
        <v>26</v>
      </c>
      <c r="E16" s="12">
        <v>18</v>
      </c>
      <c r="F16" s="12">
        <v>19</v>
      </c>
      <c r="G16" s="12">
        <v>19</v>
      </c>
      <c r="H16" s="12">
        <v>20</v>
      </c>
      <c r="I16" s="14">
        <v>14</v>
      </c>
      <c r="J16" s="12">
        <v>22</v>
      </c>
      <c r="K16" s="12">
        <v>12</v>
      </c>
      <c r="L16" s="12">
        <v>10</v>
      </c>
      <c r="M16" s="12">
        <v>8</v>
      </c>
      <c r="N16" s="12">
        <v>11</v>
      </c>
      <c r="O16" s="12">
        <v>11</v>
      </c>
      <c r="P16" s="15">
        <v>63</v>
      </c>
    </row>
    <row r="17" spans="1:16" x14ac:dyDescent="0.55000000000000004">
      <c r="B17" s="3"/>
      <c r="C17" s="9" t="s">
        <v>24</v>
      </c>
      <c r="D17" s="19"/>
      <c r="E17" s="19"/>
      <c r="F17" s="19"/>
      <c r="G17" s="19"/>
      <c r="H17" s="19"/>
      <c r="I17" s="20"/>
      <c r="J17" s="19"/>
      <c r="K17" s="19"/>
      <c r="L17" s="19"/>
      <c r="M17" s="19"/>
      <c r="N17" s="19"/>
      <c r="O17" s="19"/>
      <c r="P17" s="21"/>
    </row>
    <row r="18" spans="1:16" x14ac:dyDescent="0.55000000000000004">
      <c r="B18" s="3"/>
      <c r="C18" s="11" t="s">
        <v>18</v>
      </c>
      <c r="D18" s="12">
        <v>2376</v>
      </c>
      <c r="E18" s="12">
        <v>3982</v>
      </c>
      <c r="F18" s="12">
        <v>2843</v>
      </c>
      <c r="G18" s="12">
        <v>1729</v>
      </c>
      <c r="H18" s="12">
        <v>3335</v>
      </c>
      <c r="I18" s="14">
        <v>2291</v>
      </c>
      <c r="J18" s="12">
        <v>1239</v>
      </c>
      <c r="K18" s="12">
        <v>6598</v>
      </c>
      <c r="L18" s="12">
        <v>2945</v>
      </c>
      <c r="M18" s="12">
        <v>21208</v>
      </c>
      <c r="N18" s="12">
        <v>3564</v>
      </c>
      <c r="O18" s="12">
        <v>150</v>
      </c>
      <c r="P18" s="15">
        <f t="shared" si="0"/>
        <v>52260</v>
      </c>
    </row>
    <row r="19" spans="1:16" x14ac:dyDescent="0.55000000000000004">
      <c r="B19" s="3"/>
      <c r="C19" s="11" t="s">
        <v>19</v>
      </c>
      <c r="D19" s="23">
        <f t="shared" ref="D19:P19" si="2">D18/D5</f>
        <v>4.0873903320144504E-2</v>
      </c>
      <c r="E19" s="23">
        <f t="shared" si="2"/>
        <v>3.1889164731320571E-2</v>
      </c>
      <c r="F19" s="23">
        <f t="shared" si="2"/>
        <v>1.9130095414967633E-2</v>
      </c>
      <c r="G19" s="23">
        <f t="shared" si="2"/>
        <v>3.1824038284557335E-2</v>
      </c>
      <c r="H19" s="23">
        <f t="shared" si="2"/>
        <v>5.4750217523352976E-2</v>
      </c>
      <c r="I19" s="24">
        <f t="shared" si="2"/>
        <v>3.6413630872909913E-2</v>
      </c>
      <c r="J19" s="23">
        <f t="shared" si="2"/>
        <v>7.7917177624752384E-3</v>
      </c>
      <c r="K19" s="23">
        <f t="shared" si="2"/>
        <v>0.12703363561100522</v>
      </c>
      <c r="L19" s="23">
        <f t="shared" si="2"/>
        <v>5.3924889678281726E-2</v>
      </c>
      <c r="M19" s="23">
        <f t="shared" si="2"/>
        <v>0.12613598515487462</v>
      </c>
      <c r="N19" s="23">
        <f t="shared" si="2"/>
        <v>2.0751333348859959E-2</v>
      </c>
      <c r="O19" s="23">
        <f t="shared" si="2"/>
        <v>1.0053282396702524E-3</v>
      </c>
      <c r="P19" s="25">
        <f t="shared" si="2"/>
        <v>4.1330909050646576E-2</v>
      </c>
    </row>
    <row r="20" spans="1:16" x14ac:dyDescent="0.55000000000000004">
      <c r="A20" s="1"/>
      <c r="B20" s="3"/>
      <c r="C20" s="11" t="s">
        <v>20</v>
      </c>
      <c r="D20" s="12">
        <v>40</v>
      </c>
      <c r="E20" s="12">
        <v>73</v>
      </c>
      <c r="F20" s="12">
        <v>94</v>
      </c>
      <c r="G20" s="12">
        <v>76</v>
      </c>
      <c r="H20" s="12">
        <v>83</v>
      </c>
      <c r="I20" s="14">
        <v>63</v>
      </c>
      <c r="J20" s="12">
        <v>58</v>
      </c>
      <c r="K20" s="12">
        <v>106</v>
      </c>
      <c r="L20" s="12">
        <v>89</v>
      </c>
      <c r="M20" s="12">
        <v>111</v>
      </c>
      <c r="N20" s="12">
        <v>87</v>
      </c>
      <c r="O20" s="12">
        <v>22</v>
      </c>
      <c r="P20" s="15">
        <v>340</v>
      </c>
    </row>
    <row r="21" spans="1:16" x14ac:dyDescent="0.55000000000000004">
      <c r="B21" s="3"/>
      <c r="C21" s="11" t="s">
        <v>25</v>
      </c>
      <c r="D21" s="12">
        <v>25</v>
      </c>
      <c r="E21" s="12">
        <v>31</v>
      </c>
      <c r="F21" s="12">
        <v>38</v>
      </c>
      <c r="G21" s="12">
        <v>41</v>
      </c>
      <c r="H21" s="12">
        <v>38</v>
      </c>
      <c r="I21" s="14">
        <v>32</v>
      </c>
      <c r="J21" s="12">
        <v>31</v>
      </c>
      <c r="K21" s="12">
        <v>22</v>
      </c>
      <c r="L21" s="12">
        <v>28</v>
      </c>
      <c r="M21" s="12">
        <v>18</v>
      </c>
      <c r="N21" s="12">
        <v>26</v>
      </c>
      <c r="O21" s="12">
        <v>22</v>
      </c>
      <c r="P21" s="15">
        <v>176</v>
      </c>
    </row>
    <row r="22" spans="1:16" x14ac:dyDescent="0.55000000000000004">
      <c r="B22" s="3"/>
      <c r="C22" s="11" t="s">
        <v>26</v>
      </c>
      <c r="D22" s="12">
        <v>26</v>
      </c>
      <c r="E22" s="12">
        <v>30</v>
      </c>
      <c r="F22" s="12">
        <v>45</v>
      </c>
      <c r="G22" s="12">
        <v>37</v>
      </c>
      <c r="H22" s="12">
        <v>35</v>
      </c>
      <c r="I22" s="14">
        <v>28</v>
      </c>
      <c r="J22" s="12">
        <v>29</v>
      </c>
      <c r="K22" s="12">
        <v>39</v>
      </c>
      <c r="L22" s="12">
        <v>30</v>
      </c>
      <c r="M22" s="12">
        <v>24</v>
      </c>
      <c r="N22" s="12">
        <v>31</v>
      </c>
      <c r="O22" s="12">
        <v>13</v>
      </c>
      <c r="P22" s="15">
        <v>104</v>
      </c>
    </row>
    <row r="23" spans="1:16" ht="18.5" thickBot="1" x14ac:dyDescent="0.6">
      <c r="B23" s="2"/>
      <c r="C23" s="26" t="s">
        <v>27</v>
      </c>
      <c r="D23" s="27">
        <v>20</v>
      </c>
      <c r="E23" s="28">
        <v>21</v>
      </c>
      <c r="F23" s="28">
        <v>25</v>
      </c>
      <c r="G23" s="28">
        <v>24</v>
      </c>
      <c r="H23" s="28">
        <v>23</v>
      </c>
      <c r="I23" s="28">
        <v>20</v>
      </c>
      <c r="J23" s="27">
        <v>16</v>
      </c>
      <c r="K23" s="28">
        <v>11</v>
      </c>
      <c r="L23" s="28">
        <v>15</v>
      </c>
      <c r="M23" s="28">
        <v>7</v>
      </c>
      <c r="N23" s="28">
        <v>13</v>
      </c>
      <c r="O23" s="28">
        <v>13</v>
      </c>
      <c r="P23" s="29">
        <v>75</v>
      </c>
    </row>
    <row r="24" spans="1:16" x14ac:dyDescent="0.55000000000000004">
      <c r="B24" s="3" t="s">
        <v>28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</sheetData>
  <phoneticPr fontId="2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J3_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内田典子</dc:creator>
  <cp:lastModifiedBy>内田典子</cp:lastModifiedBy>
  <dcterms:created xsi:type="dcterms:W3CDTF">2020-02-04T08:40:15Z</dcterms:created>
  <dcterms:modified xsi:type="dcterms:W3CDTF">2020-02-04T08:41:02Z</dcterms:modified>
</cp:coreProperties>
</file>